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minimized="1" xWindow="12750" yWindow="1080" windowWidth="14205" windowHeight="1132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I26" i="1" l="1"/>
  <c r="I41" i="1"/>
  <c r="I42" i="1"/>
  <c r="I43" i="1"/>
  <c r="I44" i="1"/>
  <c r="I45" i="1"/>
  <c r="I46" i="1"/>
  <c r="I48" i="1"/>
  <c r="I49" i="1"/>
  <c r="I50" i="1"/>
  <c r="I51" i="1"/>
  <c r="I52" i="1"/>
  <c r="I53" i="1"/>
  <c r="I47" i="1"/>
  <c r="I54" i="1"/>
  <c r="I55" i="1"/>
  <c r="I56" i="1"/>
  <c r="I9" i="1"/>
  <c r="I3" i="1"/>
  <c r="I4" i="1"/>
  <c r="I5" i="1"/>
  <c r="I6" i="1"/>
  <c r="I7" i="1"/>
  <c r="I8" i="1"/>
  <c r="I10" i="1"/>
  <c r="I11" i="1"/>
  <c r="I12" i="1"/>
  <c r="I13" i="1"/>
  <c r="I14" i="1"/>
  <c r="I15" i="1"/>
  <c r="I16" i="1"/>
  <c r="I17" i="1"/>
  <c r="I57" i="1"/>
  <c r="I58" i="1"/>
  <c r="I59" i="1"/>
  <c r="I60" i="1"/>
  <c r="I61" i="1"/>
  <c r="I62" i="1"/>
  <c r="I18" i="1"/>
  <c r="I27" i="1"/>
  <c r="I19" i="1"/>
  <c r="I20" i="1"/>
  <c r="I21" i="1"/>
  <c r="I22" i="1"/>
  <c r="I23" i="1"/>
  <c r="I24" i="1"/>
  <c r="I25" i="1"/>
  <c r="I28" i="1"/>
  <c r="I29" i="1"/>
  <c r="I30" i="1"/>
  <c r="I31" i="1"/>
  <c r="I32" i="1"/>
  <c r="I33" i="1"/>
  <c r="I34" i="1"/>
  <c r="I35" i="1"/>
  <c r="I36" i="1"/>
  <c r="I37" i="1"/>
  <c r="I38" i="1"/>
  <c r="I39" i="1"/>
  <c r="I63" i="1"/>
  <c r="I64" i="1"/>
  <c r="I65" i="1"/>
  <c r="I66" i="1"/>
  <c r="I40" i="1"/>
</calcChain>
</file>

<file path=xl/sharedStrings.xml><?xml version="1.0" encoding="utf-8"?>
<sst xmlns="http://schemas.openxmlformats.org/spreadsheetml/2006/main" count="209" uniqueCount="161">
  <si>
    <t>Arahy.19TYYE.1</t>
  </si>
  <si>
    <t>Arahy.93HJVC.1</t>
  </si>
  <si>
    <t>Arahy.742XN0.1</t>
  </si>
  <si>
    <t>Arahy.BX8PA5.1</t>
  </si>
  <si>
    <t>Arahy.R3EP5M.1</t>
  </si>
  <si>
    <t>Arahy.J0HSVP.1</t>
  </si>
  <si>
    <t>Arahy.W31NC6.1</t>
  </si>
  <si>
    <t>Arahy.BS0ST2.1</t>
  </si>
  <si>
    <t>Arahy.I0HFQI.1</t>
  </si>
  <si>
    <t>Arahy.B4HFY2.1</t>
  </si>
  <si>
    <t>Arahy.E05UEM.1</t>
  </si>
  <si>
    <t>Arahy.B5S055.1</t>
  </si>
  <si>
    <t>Arahy.A12IF9.1</t>
  </si>
  <si>
    <t>Arahy.H6S6U7.1</t>
  </si>
  <si>
    <t>Arahy.TZR4FL.1</t>
  </si>
  <si>
    <t>Arahy.350VGV.1</t>
  </si>
  <si>
    <t>Arahy.A1MPI5.1</t>
  </si>
  <si>
    <t>Arahy.J8IJ4G.1</t>
  </si>
  <si>
    <t>Arahy.6FT4NE.1</t>
  </si>
  <si>
    <t>Arahy.NYRC7E.1</t>
  </si>
  <si>
    <t>Arahy.G4J84I.1</t>
  </si>
  <si>
    <t>Arahy.LE80VX.1</t>
  </si>
  <si>
    <t>Arahy.UK0SNM.1</t>
  </si>
  <si>
    <t>Arahy.7IIA7U.1</t>
  </si>
  <si>
    <t>Arahy.S70B5X.1</t>
  </si>
  <si>
    <t>Arahy.93RWPI.1</t>
  </si>
  <si>
    <t>Arahy.5L02ZS.1</t>
  </si>
  <si>
    <t>Arahy.MFRM64.1</t>
  </si>
  <si>
    <t>Arahy.QQ7287.1</t>
  </si>
  <si>
    <t>Arahy.I967WA.1</t>
  </si>
  <si>
    <t>Arahy.RT3Y3R.1</t>
  </si>
  <si>
    <t>Arahy.SK3TPA.1</t>
  </si>
  <si>
    <t>Arahy.BP2DBN.1</t>
  </si>
  <si>
    <t>Arahy.49RQQB.1</t>
  </si>
  <si>
    <t>Arahy.TUB0KC.1</t>
  </si>
  <si>
    <t>Arahy.DAG01L.1</t>
  </si>
  <si>
    <t>Arahy.L5GP6Q.1</t>
  </si>
  <si>
    <t>Arahy.QZ950J.1</t>
  </si>
  <si>
    <t>Arahy.VGWE53.1</t>
  </si>
  <si>
    <t>Arahy.HS80UB.1</t>
  </si>
  <si>
    <t>Arahy.LZ1547.4</t>
  </si>
  <si>
    <t>Arahy.18NJDF.1</t>
  </si>
  <si>
    <t>Arahy.1SN7TU.1</t>
  </si>
  <si>
    <t>Arahy.1ZE71I.1</t>
  </si>
  <si>
    <t>Arahy.FID74G.1</t>
  </si>
  <si>
    <t>Arahy.5EYH1D.1</t>
  </si>
  <si>
    <t>Arahy.NKS4EZ.1</t>
  </si>
  <si>
    <t>Arahy.84FS6Z.1</t>
  </si>
  <si>
    <t>Arahy.X885L6.1</t>
  </si>
  <si>
    <t>Arahy.J4S87V.1</t>
  </si>
  <si>
    <t>Arahy.K4UY0G.1</t>
  </si>
  <si>
    <t>Arahy.C91XQ9.1</t>
  </si>
  <si>
    <t>Arahy.D3WR7Y.1</t>
  </si>
  <si>
    <t>Arahy.4EA0CW.1</t>
  </si>
  <si>
    <t>Arahy.D0WQQS.1</t>
  </si>
  <si>
    <t>Arahy.GLQM1M.1</t>
  </si>
  <si>
    <t>Arahy.54R7RK.1</t>
  </si>
  <si>
    <t>Arahy.E0VATA.1</t>
  </si>
  <si>
    <t>Arahy.PA5VTH.1</t>
  </si>
  <si>
    <t>Arahy.5VQF1X.1</t>
  </si>
  <si>
    <t>Arahy.PC0WKD.1</t>
  </si>
  <si>
    <t>Arahy.X1FCJ7.1</t>
  </si>
  <si>
    <t>Gene ID</t>
    <phoneticPr fontId="1" type="noConversion"/>
  </si>
  <si>
    <t>Gene name</t>
    <phoneticPr fontId="1" type="noConversion"/>
  </si>
  <si>
    <t>Gene length(bp)</t>
    <phoneticPr fontId="1" type="noConversion"/>
  </si>
  <si>
    <t>Location</t>
    <phoneticPr fontId="1" type="noConversion"/>
  </si>
  <si>
    <t>Start</t>
    <phoneticPr fontId="1" type="noConversion"/>
  </si>
  <si>
    <t>End</t>
    <phoneticPr fontId="1" type="noConversion"/>
  </si>
  <si>
    <t>Protein pl</t>
    <phoneticPr fontId="1" type="noConversion"/>
  </si>
  <si>
    <t>Transcript length(bp)</t>
    <phoneticPr fontId="1" type="noConversion"/>
  </si>
  <si>
    <t>CDS length(bp)</t>
    <phoneticPr fontId="1" type="noConversion"/>
  </si>
  <si>
    <t>Protein length(aa)</t>
    <phoneticPr fontId="1" type="noConversion"/>
  </si>
  <si>
    <t>Chr.13</t>
  </si>
  <si>
    <t>Chr.03</t>
  </si>
  <si>
    <t>Chr.20</t>
  </si>
  <si>
    <t>Chr.10</t>
  </si>
  <si>
    <t>Chr.14</t>
  </si>
  <si>
    <t>Chr.04</t>
  </si>
  <si>
    <t>Chr.17</t>
  </si>
  <si>
    <t>Chr.07</t>
  </si>
  <si>
    <t>Chr.09</t>
  </si>
  <si>
    <t>Chr.19</t>
  </si>
  <si>
    <t>Chr.15</t>
  </si>
  <si>
    <t>Chr.05</t>
  </si>
  <si>
    <t>Chr.18</t>
  </si>
  <si>
    <t>Chr.08</t>
  </si>
  <si>
    <t>Chr.16</t>
  </si>
  <si>
    <t>Chr.06</t>
  </si>
  <si>
    <t>Arahy.3NX5WZ.1</t>
    <phoneticPr fontId="1" type="noConversion"/>
  </si>
  <si>
    <t>AhNIP1:2</t>
  </si>
  <si>
    <t>AhNIP1:3</t>
  </si>
  <si>
    <t>AhNIP1:4</t>
  </si>
  <si>
    <t>AhNIP1:5</t>
  </si>
  <si>
    <t>AhNIP2:1</t>
  </si>
  <si>
    <t>AhNIP2:2</t>
  </si>
  <si>
    <t>AhNIP3:1</t>
  </si>
  <si>
    <t>AhNIP4:1</t>
  </si>
  <si>
    <t>AhNIP4:2</t>
  </si>
  <si>
    <t>AhNIP4:3</t>
  </si>
  <si>
    <t>AhNIP4:4</t>
  </si>
  <si>
    <t>AhNIP5:1</t>
  </si>
  <si>
    <t>AhNIP5:2</t>
  </si>
  <si>
    <t>AhNIP6:1</t>
  </si>
  <si>
    <t>AhNIP6:2</t>
  </si>
  <si>
    <t>AhPIP1:1</t>
  </si>
  <si>
    <t>AhPIP1:2</t>
  </si>
  <si>
    <t>AhPIP1:3</t>
  </si>
  <si>
    <t>AhPIP1:4</t>
  </si>
  <si>
    <t>AhPIP1:5</t>
  </si>
  <si>
    <t>AhPIP1:6</t>
  </si>
  <si>
    <t>AhPIP1:7</t>
  </si>
  <si>
    <t>AhPIP2:1</t>
  </si>
  <si>
    <t>AhPIP2:2</t>
  </si>
  <si>
    <t>AhPIP2:3</t>
  </si>
  <si>
    <t>AhPIP2:4</t>
  </si>
  <si>
    <t>AhPIP2:5</t>
  </si>
  <si>
    <t>AhPIP2:6</t>
  </si>
  <si>
    <t>AhPIP2:7</t>
  </si>
  <si>
    <t>AhPIP2:8</t>
  </si>
  <si>
    <t>AhSIP1:1</t>
  </si>
  <si>
    <t>AhSIP1:2</t>
  </si>
  <si>
    <t>AhSIP1:3</t>
  </si>
  <si>
    <t>AhSIP1:4</t>
  </si>
  <si>
    <t>AhSIP2:1</t>
  </si>
  <si>
    <t>AhSIP2:2</t>
  </si>
  <si>
    <t>AhTIP1:1</t>
  </si>
  <si>
    <t>AhTIP1:2</t>
  </si>
  <si>
    <t>AhTIP1:3</t>
  </si>
  <si>
    <t>AhTIP1:4</t>
  </si>
  <si>
    <t>AhTIP1:5</t>
  </si>
  <si>
    <t>AhTIP1:6</t>
  </si>
  <si>
    <t>AhTIP1:7</t>
  </si>
  <si>
    <t>AhTIP1:8</t>
  </si>
  <si>
    <t>AhTIP1:9</t>
  </si>
  <si>
    <t>AhTIP1:10</t>
  </si>
  <si>
    <t>AhTIP2:1</t>
  </si>
  <si>
    <t>AhTIP2:2</t>
  </si>
  <si>
    <t>AhTIP2:3</t>
  </si>
  <si>
    <t>AhTIP2:4</t>
  </si>
  <si>
    <t>AhTIP2:5</t>
  </si>
  <si>
    <t>AhTIP2:6</t>
  </si>
  <si>
    <t>AhTIP3:1</t>
  </si>
  <si>
    <t>AhTIP3:2</t>
  </si>
  <si>
    <t>AhTIP4:1</t>
  </si>
  <si>
    <t>AhTIP4:2</t>
  </si>
  <si>
    <t>AhTIP4:3</t>
  </si>
  <si>
    <t>AhTIP4:4</t>
  </si>
  <si>
    <t>AhXIP1:1</t>
  </si>
  <si>
    <t>AhXIP1:2</t>
  </si>
  <si>
    <t>AhXIP2:1</t>
  </si>
  <si>
    <t>AhXIP2:2</t>
  </si>
  <si>
    <t>AhNIP7:1</t>
    <phoneticPr fontId="1" type="noConversion"/>
  </si>
  <si>
    <r>
      <t xml:space="preserve">Table  1 Characterization of aquapoporins in </t>
    </r>
    <r>
      <rPr>
        <i/>
        <sz val="12"/>
        <color theme="1"/>
        <rFont val="Times New Roman"/>
        <family val="1"/>
      </rPr>
      <t>Arachis hypogaea</t>
    </r>
    <phoneticPr fontId="1" type="noConversion"/>
  </si>
  <si>
    <t>PIPs</t>
    <phoneticPr fontId="1" type="noConversion"/>
  </si>
  <si>
    <t>TIPs</t>
    <phoneticPr fontId="1" type="noConversion"/>
  </si>
  <si>
    <t>NIPs</t>
    <phoneticPr fontId="1" type="noConversion"/>
  </si>
  <si>
    <t>SIPs</t>
    <phoneticPr fontId="1" type="noConversion"/>
  </si>
  <si>
    <t>XIPs</t>
    <phoneticPr fontId="1" type="noConversion"/>
  </si>
  <si>
    <t>Subfamily</t>
    <phoneticPr fontId="1" type="noConversion"/>
  </si>
  <si>
    <t>Arahy.W3BAYH.1</t>
    <phoneticPr fontId="1" type="noConversion"/>
  </si>
  <si>
    <t>AhNIP1: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66"/>
  <sheetViews>
    <sheetView tabSelected="1" workbookViewId="0">
      <pane ySplit="2" topLeftCell="A36" activePane="bottomLeft" state="frozen"/>
      <selection pane="bottomLeft" activeCell="B40" sqref="B40"/>
    </sheetView>
  </sheetViews>
  <sheetFormatPr defaultRowHeight="15.75" x14ac:dyDescent="0.15"/>
  <cols>
    <col min="1" max="1" width="9" style="1"/>
    <col min="2" max="2" width="10.5" style="2" bestFit="1" customWidth="1"/>
    <col min="3" max="3" width="17" style="2" customWidth="1"/>
    <col min="4" max="4" width="8.125" style="2" bestFit="1" customWidth="1"/>
    <col min="5" max="5" width="12.25" bestFit="1" customWidth="1"/>
    <col min="6" max="6" width="12.25" style="2" bestFit="1" customWidth="1"/>
    <col min="7" max="7" width="14" style="2" bestFit="1" customWidth="1"/>
    <col min="8" max="8" width="18" style="2" bestFit="1" customWidth="1"/>
    <col min="9" max="9" width="13.875" style="2" bestFit="1" customWidth="1"/>
    <col min="10" max="10" width="15.5" style="2" bestFit="1" customWidth="1"/>
    <col min="11" max="11" width="9" style="2"/>
    <col min="13" max="16384" width="9" style="1"/>
  </cols>
  <sheetData>
    <row r="1" spans="1:11" x14ac:dyDescent="0.15">
      <c r="A1" s="12" t="s">
        <v>152</v>
      </c>
    </row>
    <row r="2" spans="1:11" x14ac:dyDescent="0.15">
      <c r="A2" s="11" t="s">
        <v>158</v>
      </c>
      <c r="B2" s="4" t="s">
        <v>63</v>
      </c>
      <c r="C2" s="4" t="s">
        <v>62</v>
      </c>
      <c r="D2" s="4" t="s">
        <v>65</v>
      </c>
      <c r="E2" s="4" t="s">
        <v>66</v>
      </c>
      <c r="F2" s="4" t="s">
        <v>67</v>
      </c>
      <c r="G2" s="4" t="s">
        <v>64</v>
      </c>
      <c r="H2" s="4" t="s">
        <v>69</v>
      </c>
      <c r="I2" s="4" t="s">
        <v>70</v>
      </c>
      <c r="J2" s="4" t="s">
        <v>71</v>
      </c>
      <c r="K2" s="4" t="s">
        <v>68</v>
      </c>
    </row>
    <row r="3" spans="1:11" x14ac:dyDescent="0.15">
      <c r="A3" s="13" t="s">
        <v>153</v>
      </c>
      <c r="B3" s="2" t="s">
        <v>104</v>
      </c>
      <c r="C3" s="2" t="s">
        <v>3</v>
      </c>
      <c r="D3" s="2" t="s">
        <v>78</v>
      </c>
      <c r="E3" s="3">
        <v>12176429</v>
      </c>
      <c r="F3" s="3">
        <v>12178458</v>
      </c>
      <c r="G3" s="2">
        <v>2030</v>
      </c>
      <c r="H3" s="2">
        <v>1782</v>
      </c>
      <c r="I3" s="2">
        <f t="shared" ref="I3:I34" si="0">J3*3+3</f>
        <v>801</v>
      </c>
      <c r="J3" s="2">
        <v>266</v>
      </c>
      <c r="K3" s="2">
        <v>7.91</v>
      </c>
    </row>
    <row r="4" spans="1:11" x14ac:dyDescent="0.15">
      <c r="A4" s="14"/>
      <c r="B4" s="2" t="s">
        <v>105</v>
      </c>
      <c r="C4" s="2" t="s">
        <v>16</v>
      </c>
      <c r="D4" s="2" t="s">
        <v>79</v>
      </c>
      <c r="E4" s="3">
        <v>10162608</v>
      </c>
      <c r="F4" s="3">
        <v>10165045</v>
      </c>
      <c r="G4" s="2">
        <v>2438</v>
      </c>
      <c r="H4" s="2">
        <v>1910</v>
      </c>
      <c r="I4" s="2">
        <f t="shared" si="0"/>
        <v>870</v>
      </c>
      <c r="J4" s="2">
        <v>289</v>
      </c>
      <c r="K4" s="2">
        <v>8.58</v>
      </c>
    </row>
    <row r="5" spans="1:11" x14ac:dyDescent="0.15">
      <c r="A5" s="14"/>
      <c r="B5" s="2" t="s">
        <v>106</v>
      </c>
      <c r="C5" s="2" t="s">
        <v>2</v>
      </c>
      <c r="D5" s="2" t="s">
        <v>74</v>
      </c>
      <c r="E5" s="3">
        <v>38844025</v>
      </c>
      <c r="F5" s="3">
        <v>38847489</v>
      </c>
      <c r="G5" s="2">
        <v>3465</v>
      </c>
      <c r="H5" s="2">
        <v>1766</v>
      </c>
      <c r="I5" s="2">
        <f t="shared" si="0"/>
        <v>870</v>
      </c>
      <c r="J5" s="2">
        <v>289</v>
      </c>
      <c r="K5" s="2">
        <v>9.1</v>
      </c>
    </row>
    <row r="6" spans="1:11" x14ac:dyDescent="0.15">
      <c r="A6" s="14"/>
      <c r="B6" s="2" t="s">
        <v>107</v>
      </c>
      <c r="C6" s="2" t="s">
        <v>42</v>
      </c>
      <c r="D6" s="2" t="s">
        <v>75</v>
      </c>
      <c r="E6" s="3">
        <v>26028118</v>
      </c>
      <c r="F6" s="3">
        <v>26032070</v>
      </c>
      <c r="G6" s="2">
        <v>3953</v>
      </c>
      <c r="H6" s="2">
        <v>1701</v>
      </c>
      <c r="I6" s="2">
        <f t="shared" si="0"/>
        <v>819</v>
      </c>
      <c r="J6" s="2">
        <v>272</v>
      </c>
      <c r="K6" s="2">
        <v>8.31</v>
      </c>
    </row>
    <row r="7" spans="1:11" x14ac:dyDescent="0.15">
      <c r="A7" s="14"/>
      <c r="B7" s="2" t="s">
        <v>108</v>
      </c>
      <c r="C7" s="2" t="s">
        <v>40</v>
      </c>
      <c r="D7" s="2" t="s">
        <v>83</v>
      </c>
      <c r="E7" s="3">
        <v>41894733</v>
      </c>
      <c r="F7" s="3">
        <v>41902097</v>
      </c>
      <c r="G7" s="2">
        <v>7365</v>
      </c>
      <c r="H7" s="2">
        <v>3694</v>
      </c>
      <c r="I7" s="2">
        <f t="shared" si="0"/>
        <v>864</v>
      </c>
      <c r="J7" s="2">
        <v>287</v>
      </c>
      <c r="K7" s="2">
        <v>9.32</v>
      </c>
    </row>
    <row r="8" spans="1:11" x14ac:dyDescent="0.15">
      <c r="A8" s="14"/>
      <c r="B8" s="2" t="s">
        <v>109</v>
      </c>
      <c r="C8" s="2" t="s">
        <v>37</v>
      </c>
      <c r="D8" s="2" t="s">
        <v>72</v>
      </c>
      <c r="E8" s="3">
        <v>112553227</v>
      </c>
      <c r="F8" s="3">
        <v>112554810</v>
      </c>
      <c r="G8" s="2">
        <v>1584</v>
      </c>
      <c r="H8" s="2">
        <v>1416</v>
      </c>
      <c r="I8" s="2">
        <f t="shared" si="0"/>
        <v>864</v>
      </c>
      <c r="J8" s="2">
        <v>287</v>
      </c>
      <c r="K8" s="2">
        <v>8.84</v>
      </c>
    </row>
    <row r="9" spans="1:11" x14ac:dyDescent="0.15">
      <c r="A9" s="14"/>
      <c r="B9" s="2" t="s">
        <v>110</v>
      </c>
      <c r="C9" s="2" t="s">
        <v>41</v>
      </c>
      <c r="D9" s="2" t="s">
        <v>73</v>
      </c>
      <c r="E9" s="3">
        <v>109601208</v>
      </c>
      <c r="F9" s="3">
        <v>109602787</v>
      </c>
      <c r="G9" s="2">
        <v>1580</v>
      </c>
      <c r="H9" s="2">
        <v>1412</v>
      </c>
      <c r="I9" s="2">
        <f t="shared" si="0"/>
        <v>864</v>
      </c>
      <c r="J9" s="2">
        <v>287</v>
      </c>
      <c r="K9" s="2">
        <v>8.86</v>
      </c>
    </row>
    <row r="10" spans="1:11" x14ac:dyDescent="0.15">
      <c r="A10" s="14"/>
      <c r="B10" s="2" t="s">
        <v>111</v>
      </c>
      <c r="C10" s="2" t="s">
        <v>6</v>
      </c>
      <c r="D10" s="2" t="s">
        <v>84</v>
      </c>
      <c r="E10" s="3">
        <v>4380969</v>
      </c>
      <c r="F10" s="3">
        <v>4383516</v>
      </c>
      <c r="G10" s="2">
        <v>2548</v>
      </c>
      <c r="H10" s="2">
        <v>1739</v>
      </c>
      <c r="I10" s="2">
        <f t="shared" si="0"/>
        <v>870</v>
      </c>
      <c r="J10" s="2">
        <v>289</v>
      </c>
      <c r="K10" s="2">
        <v>8.3000000000000007</v>
      </c>
    </row>
    <row r="11" spans="1:11" x14ac:dyDescent="0.15">
      <c r="A11" s="14"/>
      <c r="B11" s="2" t="s">
        <v>112</v>
      </c>
      <c r="C11" s="2" t="s">
        <v>26</v>
      </c>
      <c r="D11" s="2" t="s">
        <v>85</v>
      </c>
      <c r="E11" s="3">
        <v>28585944</v>
      </c>
      <c r="F11" s="3">
        <v>28588491</v>
      </c>
      <c r="G11" s="2">
        <v>2548</v>
      </c>
      <c r="H11" s="2">
        <v>1795</v>
      </c>
      <c r="I11" s="2">
        <f t="shared" si="0"/>
        <v>870</v>
      </c>
      <c r="J11" s="2">
        <v>289</v>
      </c>
      <c r="K11" s="2">
        <v>7.57</v>
      </c>
    </row>
    <row r="12" spans="1:11" x14ac:dyDescent="0.15">
      <c r="A12" s="14"/>
      <c r="B12" s="2" t="s">
        <v>113</v>
      </c>
      <c r="C12" s="2" t="s">
        <v>43</v>
      </c>
      <c r="D12" s="2" t="s">
        <v>73</v>
      </c>
      <c r="E12" s="3">
        <v>1699322</v>
      </c>
      <c r="F12" s="3">
        <v>1702128</v>
      </c>
      <c r="G12" s="2">
        <v>2807</v>
      </c>
      <c r="H12" s="2">
        <v>1615</v>
      </c>
      <c r="I12" s="2">
        <f t="shared" si="0"/>
        <v>816</v>
      </c>
      <c r="J12" s="2">
        <v>271</v>
      </c>
      <c r="K12" s="2">
        <v>7.6</v>
      </c>
    </row>
    <row r="13" spans="1:11" x14ac:dyDescent="0.15">
      <c r="A13" s="14"/>
      <c r="B13" s="2" t="s">
        <v>114</v>
      </c>
      <c r="C13" s="2" t="s">
        <v>45</v>
      </c>
      <c r="D13" s="2" t="s">
        <v>72</v>
      </c>
      <c r="E13" s="3">
        <v>3487284</v>
      </c>
      <c r="F13" s="3">
        <v>3489804</v>
      </c>
      <c r="G13" s="2">
        <v>2521</v>
      </c>
      <c r="H13" s="2">
        <v>1498</v>
      </c>
      <c r="I13" s="2">
        <f t="shared" si="0"/>
        <v>795</v>
      </c>
      <c r="J13" s="2">
        <v>264</v>
      </c>
      <c r="K13" s="2">
        <v>6.94</v>
      </c>
    </row>
    <row r="14" spans="1:11" x14ac:dyDescent="0.15">
      <c r="A14" s="14"/>
      <c r="B14" s="2" t="s">
        <v>115</v>
      </c>
      <c r="C14" s="2" t="s">
        <v>4</v>
      </c>
      <c r="D14" s="2" t="s">
        <v>82</v>
      </c>
      <c r="E14" s="3">
        <v>160273013</v>
      </c>
      <c r="F14" s="3">
        <v>160277112</v>
      </c>
      <c r="G14" s="2">
        <v>4100</v>
      </c>
      <c r="H14" s="2">
        <v>1748</v>
      </c>
      <c r="I14" s="2">
        <f t="shared" si="0"/>
        <v>864</v>
      </c>
      <c r="J14" s="2">
        <v>287</v>
      </c>
      <c r="K14" s="2">
        <v>8.57</v>
      </c>
    </row>
    <row r="15" spans="1:11" x14ac:dyDescent="0.15">
      <c r="A15" s="14"/>
      <c r="B15" s="2" t="s">
        <v>116</v>
      </c>
      <c r="C15" s="2" t="s">
        <v>23</v>
      </c>
      <c r="D15" s="2" t="s">
        <v>83</v>
      </c>
      <c r="E15" s="3">
        <v>115211045</v>
      </c>
      <c r="F15" s="3">
        <v>115222076</v>
      </c>
      <c r="G15" s="2">
        <v>11032</v>
      </c>
      <c r="H15" s="2">
        <v>996</v>
      </c>
      <c r="I15" s="2">
        <f t="shared" si="0"/>
        <v>891</v>
      </c>
      <c r="J15" s="2">
        <v>296</v>
      </c>
      <c r="K15" s="2">
        <v>8.83</v>
      </c>
    </row>
    <row r="16" spans="1:11" x14ac:dyDescent="0.15">
      <c r="A16" s="14"/>
      <c r="B16" s="2" t="s">
        <v>117</v>
      </c>
      <c r="C16" s="2" t="s">
        <v>5</v>
      </c>
      <c r="D16" s="2" t="s">
        <v>81</v>
      </c>
      <c r="E16" s="3">
        <v>146784664</v>
      </c>
      <c r="F16" s="3">
        <v>146788128</v>
      </c>
      <c r="G16" s="2">
        <v>3465</v>
      </c>
      <c r="H16" s="2">
        <v>1914</v>
      </c>
      <c r="I16" s="2">
        <f t="shared" si="0"/>
        <v>864</v>
      </c>
      <c r="J16" s="2">
        <v>287</v>
      </c>
      <c r="K16" s="2">
        <v>8.82</v>
      </c>
    </row>
    <row r="17" spans="1:11" x14ac:dyDescent="0.15">
      <c r="A17" s="15"/>
      <c r="B17" s="5" t="s">
        <v>118</v>
      </c>
      <c r="C17" s="5" t="s">
        <v>17</v>
      </c>
      <c r="D17" s="5" t="s">
        <v>80</v>
      </c>
      <c r="E17" s="6">
        <v>118751456</v>
      </c>
      <c r="F17" s="6">
        <v>118754782</v>
      </c>
      <c r="G17" s="5">
        <v>3327</v>
      </c>
      <c r="H17" s="5">
        <v>1794</v>
      </c>
      <c r="I17" s="5">
        <f t="shared" si="0"/>
        <v>864</v>
      </c>
      <c r="J17" s="5">
        <v>287</v>
      </c>
      <c r="K17" s="5">
        <v>9.0399999999999991</v>
      </c>
    </row>
    <row r="18" spans="1:11" x14ac:dyDescent="0.15">
      <c r="A18" s="14" t="s">
        <v>154</v>
      </c>
      <c r="B18" s="7" t="s">
        <v>125</v>
      </c>
      <c r="C18" s="7" t="s">
        <v>60</v>
      </c>
      <c r="D18" s="7" t="s">
        <v>76</v>
      </c>
      <c r="E18" s="8">
        <v>141670242</v>
      </c>
      <c r="F18" s="8">
        <v>141671713</v>
      </c>
      <c r="G18" s="7">
        <v>1472</v>
      </c>
      <c r="H18" s="7">
        <v>729</v>
      </c>
      <c r="I18" s="7">
        <f t="shared" si="0"/>
        <v>729</v>
      </c>
      <c r="J18" s="7">
        <v>242</v>
      </c>
      <c r="K18" s="7">
        <v>4.4400000000000004</v>
      </c>
    </row>
    <row r="19" spans="1:11" x14ac:dyDescent="0.15">
      <c r="A19" s="14"/>
      <c r="B19" s="9" t="s">
        <v>126</v>
      </c>
      <c r="C19" s="9" t="s">
        <v>61</v>
      </c>
      <c r="D19" s="9" t="s">
        <v>77</v>
      </c>
      <c r="E19" s="10">
        <v>127234712</v>
      </c>
      <c r="F19" s="10">
        <v>127236183</v>
      </c>
      <c r="G19" s="9">
        <v>1472</v>
      </c>
      <c r="H19" s="9">
        <v>729</v>
      </c>
      <c r="I19" s="9">
        <f t="shared" si="0"/>
        <v>729</v>
      </c>
      <c r="J19" s="9">
        <v>242</v>
      </c>
      <c r="K19" s="9">
        <v>4.4400000000000004</v>
      </c>
    </row>
    <row r="20" spans="1:11" x14ac:dyDescent="0.15">
      <c r="A20" s="14"/>
      <c r="B20" s="9" t="s">
        <v>127</v>
      </c>
      <c r="C20" s="9" t="s">
        <v>18</v>
      </c>
      <c r="D20" s="9" t="s">
        <v>81</v>
      </c>
      <c r="E20" s="10">
        <v>152456077</v>
      </c>
      <c r="F20" s="10">
        <v>152457656</v>
      </c>
      <c r="G20" s="9">
        <v>1580</v>
      </c>
      <c r="H20" s="9">
        <v>839</v>
      </c>
      <c r="I20" s="9">
        <f t="shared" si="0"/>
        <v>765</v>
      </c>
      <c r="J20" s="9">
        <v>254</v>
      </c>
      <c r="K20" s="9">
        <v>7.57</v>
      </c>
    </row>
    <row r="21" spans="1:11" x14ac:dyDescent="0.15">
      <c r="A21" s="14"/>
      <c r="B21" s="9" t="s">
        <v>128</v>
      </c>
      <c r="C21" s="9" t="s">
        <v>30</v>
      </c>
      <c r="D21" s="9" t="s">
        <v>80</v>
      </c>
      <c r="E21" s="10">
        <v>115454026</v>
      </c>
      <c r="F21" s="10">
        <v>115455489</v>
      </c>
      <c r="G21" s="9">
        <v>1464</v>
      </c>
      <c r="H21" s="9">
        <v>828</v>
      </c>
      <c r="I21" s="9">
        <f t="shared" si="0"/>
        <v>759</v>
      </c>
      <c r="J21" s="9">
        <v>252</v>
      </c>
      <c r="K21" s="9">
        <v>5.48</v>
      </c>
    </row>
    <row r="22" spans="1:11" x14ac:dyDescent="0.15">
      <c r="A22" s="14"/>
      <c r="B22" s="9" t="s">
        <v>129</v>
      </c>
      <c r="C22" s="9" t="s">
        <v>21</v>
      </c>
      <c r="D22" s="9" t="s">
        <v>84</v>
      </c>
      <c r="E22" s="10">
        <v>3541582</v>
      </c>
      <c r="F22" s="10">
        <v>3543489</v>
      </c>
      <c r="G22" s="9">
        <v>1908</v>
      </c>
      <c r="H22" s="9">
        <v>1468</v>
      </c>
      <c r="I22" s="9">
        <f t="shared" si="0"/>
        <v>759</v>
      </c>
      <c r="J22" s="9">
        <v>252</v>
      </c>
      <c r="K22" s="9">
        <v>6.63</v>
      </c>
    </row>
    <row r="23" spans="1:11" x14ac:dyDescent="0.15">
      <c r="A23" s="14"/>
      <c r="B23" s="9" t="s">
        <v>130</v>
      </c>
      <c r="C23" s="9" t="s">
        <v>32</v>
      </c>
      <c r="D23" s="9" t="s">
        <v>85</v>
      </c>
      <c r="E23" s="10">
        <v>27593906</v>
      </c>
      <c r="F23" s="10">
        <v>27595730</v>
      </c>
      <c r="G23" s="9">
        <v>1825</v>
      </c>
      <c r="H23" s="9">
        <v>1567</v>
      </c>
      <c r="I23" s="9">
        <f t="shared" si="0"/>
        <v>906</v>
      </c>
      <c r="J23" s="9">
        <v>301</v>
      </c>
      <c r="K23" s="9">
        <v>9.94</v>
      </c>
    </row>
    <row r="24" spans="1:11" x14ac:dyDescent="0.15">
      <c r="A24" s="14"/>
      <c r="B24" s="9" t="s">
        <v>131</v>
      </c>
      <c r="C24" s="9" t="s">
        <v>52</v>
      </c>
      <c r="D24" s="9" t="s">
        <v>72</v>
      </c>
      <c r="E24" s="10">
        <v>4403776</v>
      </c>
      <c r="F24" s="10">
        <v>4408372</v>
      </c>
      <c r="G24" s="9">
        <v>4597</v>
      </c>
      <c r="H24" s="9">
        <v>3749</v>
      </c>
      <c r="I24" s="9">
        <f t="shared" si="0"/>
        <v>735</v>
      </c>
      <c r="J24" s="9">
        <v>244</v>
      </c>
      <c r="K24" s="9">
        <v>5.46</v>
      </c>
    </row>
    <row r="25" spans="1:11" x14ac:dyDescent="0.15">
      <c r="A25" s="14"/>
      <c r="B25" s="9" t="s">
        <v>132</v>
      </c>
      <c r="C25" s="9" t="s">
        <v>54</v>
      </c>
      <c r="D25" s="9" t="s">
        <v>73</v>
      </c>
      <c r="E25" s="10">
        <v>2629695</v>
      </c>
      <c r="F25" s="10">
        <v>2631204</v>
      </c>
      <c r="G25" s="9">
        <v>1510</v>
      </c>
      <c r="H25" s="9">
        <v>1054</v>
      </c>
      <c r="I25" s="9">
        <f t="shared" si="0"/>
        <v>717</v>
      </c>
      <c r="J25" s="9">
        <v>238</v>
      </c>
      <c r="K25" s="9">
        <v>5.01</v>
      </c>
    </row>
    <row r="26" spans="1:11" x14ac:dyDescent="0.15">
      <c r="A26" s="14"/>
      <c r="B26" s="9" t="s">
        <v>133</v>
      </c>
      <c r="C26" s="9" t="s">
        <v>57</v>
      </c>
      <c r="D26" s="9" t="s">
        <v>87</v>
      </c>
      <c r="E26" s="10">
        <v>48735427</v>
      </c>
      <c r="F26" s="10">
        <v>48736788</v>
      </c>
      <c r="G26" s="9">
        <v>1362</v>
      </c>
      <c r="H26" s="9">
        <v>1254</v>
      </c>
      <c r="I26" s="9">
        <f t="shared" si="0"/>
        <v>753</v>
      </c>
      <c r="J26" s="9">
        <v>250</v>
      </c>
      <c r="K26" s="9">
        <v>6.22</v>
      </c>
    </row>
    <row r="27" spans="1:11" x14ac:dyDescent="0.15">
      <c r="A27" s="14"/>
      <c r="B27" s="9" t="s">
        <v>134</v>
      </c>
      <c r="C27" s="9" t="s">
        <v>58</v>
      </c>
      <c r="D27" s="9" t="s">
        <v>86</v>
      </c>
      <c r="E27" s="10">
        <v>57089723</v>
      </c>
      <c r="F27" s="10">
        <v>57091380</v>
      </c>
      <c r="G27" s="9">
        <v>1658</v>
      </c>
      <c r="H27" s="9">
        <v>1542</v>
      </c>
      <c r="I27" s="9">
        <f t="shared" si="0"/>
        <v>753</v>
      </c>
      <c r="J27" s="9">
        <v>250</v>
      </c>
      <c r="K27" s="9">
        <v>6.22</v>
      </c>
    </row>
    <row r="28" spans="1:11" x14ac:dyDescent="0.15">
      <c r="A28" s="14"/>
      <c r="B28" s="9" t="s">
        <v>135</v>
      </c>
      <c r="C28" s="9" t="s">
        <v>11</v>
      </c>
      <c r="D28" s="9" t="s">
        <v>82</v>
      </c>
      <c r="E28" s="10">
        <v>15469663</v>
      </c>
      <c r="F28" s="10">
        <v>15471461</v>
      </c>
      <c r="G28" s="9">
        <v>1799</v>
      </c>
      <c r="H28" s="9">
        <v>1112</v>
      </c>
      <c r="I28" s="9">
        <f t="shared" si="0"/>
        <v>747</v>
      </c>
      <c r="J28" s="9">
        <v>248</v>
      </c>
      <c r="K28" s="9">
        <v>4.6399999999999997</v>
      </c>
    </row>
    <row r="29" spans="1:11" x14ac:dyDescent="0.15">
      <c r="A29" s="14"/>
      <c r="B29" s="9" t="s">
        <v>136</v>
      </c>
      <c r="C29" s="9" t="s">
        <v>20</v>
      </c>
      <c r="D29" s="9" t="s">
        <v>83</v>
      </c>
      <c r="E29" s="10">
        <v>42390833</v>
      </c>
      <c r="F29" s="10">
        <v>42392633</v>
      </c>
      <c r="G29" s="9">
        <v>1801</v>
      </c>
      <c r="H29" s="9">
        <v>1124</v>
      </c>
      <c r="I29" s="9">
        <f t="shared" si="0"/>
        <v>747</v>
      </c>
      <c r="J29" s="9">
        <v>248</v>
      </c>
      <c r="K29" s="9">
        <v>4.6399999999999997</v>
      </c>
    </row>
    <row r="30" spans="1:11" x14ac:dyDescent="0.15">
      <c r="A30" s="14"/>
      <c r="B30" s="9" t="s">
        <v>137</v>
      </c>
      <c r="C30" s="9" t="s">
        <v>10</v>
      </c>
      <c r="D30" s="9" t="s">
        <v>84</v>
      </c>
      <c r="E30" s="10">
        <v>1260696</v>
      </c>
      <c r="F30" s="10">
        <v>1262525</v>
      </c>
      <c r="G30" s="9">
        <v>1830</v>
      </c>
      <c r="H30" s="9">
        <v>1150</v>
      </c>
      <c r="I30" s="9">
        <f t="shared" si="0"/>
        <v>747</v>
      </c>
      <c r="J30" s="9">
        <v>248</v>
      </c>
      <c r="K30" s="9">
        <v>6.5</v>
      </c>
    </row>
    <row r="31" spans="1:11" x14ac:dyDescent="0.15">
      <c r="A31" s="14"/>
      <c r="B31" s="9" t="s">
        <v>138</v>
      </c>
      <c r="C31" s="9" t="s">
        <v>31</v>
      </c>
      <c r="D31" s="9" t="s">
        <v>79</v>
      </c>
      <c r="E31" s="10">
        <v>79833912</v>
      </c>
      <c r="F31" s="10">
        <v>79835738</v>
      </c>
      <c r="G31" s="9">
        <v>1827</v>
      </c>
      <c r="H31" s="9">
        <v>1150</v>
      </c>
      <c r="I31" s="9">
        <f t="shared" si="0"/>
        <v>747</v>
      </c>
      <c r="J31" s="9">
        <v>248</v>
      </c>
      <c r="K31" s="9">
        <v>6.5</v>
      </c>
    </row>
    <row r="32" spans="1:11" x14ac:dyDescent="0.15">
      <c r="A32" s="14"/>
      <c r="B32" s="9" t="s">
        <v>139</v>
      </c>
      <c r="C32" s="9" t="s">
        <v>24</v>
      </c>
      <c r="D32" s="9" t="s">
        <v>80</v>
      </c>
      <c r="E32" s="10">
        <v>2904714</v>
      </c>
      <c r="F32" s="10">
        <v>2906625</v>
      </c>
      <c r="G32" s="9">
        <v>1912</v>
      </c>
      <c r="H32" s="9">
        <v>747</v>
      </c>
      <c r="I32" s="9">
        <f t="shared" si="0"/>
        <v>747</v>
      </c>
      <c r="J32" s="9">
        <v>248</v>
      </c>
      <c r="K32" s="9">
        <v>4.9800000000000004</v>
      </c>
    </row>
    <row r="33" spans="1:11" x14ac:dyDescent="0.15">
      <c r="A33" s="14"/>
      <c r="B33" s="9" t="s">
        <v>140</v>
      </c>
      <c r="C33" s="9" t="s">
        <v>38</v>
      </c>
      <c r="D33" s="9" t="s">
        <v>81</v>
      </c>
      <c r="E33" s="10">
        <v>3758527</v>
      </c>
      <c r="F33" s="10">
        <v>3760464</v>
      </c>
      <c r="G33" s="9">
        <v>1938</v>
      </c>
      <c r="H33" s="9">
        <v>708</v>
      </c>
      <c r="I33" s="9">
        <f t="shared" si="0"/>
        <v>708</v>
      </c>
      <c r="J33" s="9">
        <v>235</v>
      </c>
      <c r="K33" s="9">
        <v>4.9800000000000004</v>
      </c>
    </row>
    <row r="34" spans="1:11" x14ac:dyDescent="0.15">
      <c r="A34" s="14"/>
      <c r="B34" s="9" t="s">
        <v>141</v>
      </c>
      <c r="C34" s="9" t="s">
        <v>12</v>
      </c>
      <c r="D34" s="9" t="s">
        <v>82</v>
      </c>
      <c r="E34" s="10">
        <v>154960826</v>
      </c>
      <c r="F34" s="10">
        <v>154963193</v>
      </c>
      <c r="G34" s="9">
        <v>2368</v>
      </c>
      <c r="H34" s="9">
        <v>1484</v>
      </c>
      <c r="I34" s="9">
        <f t="shared" si="0"/>
        <v>768</v>
      </c>
      <c r="J34" s="9">
        <v>255</v>
      </c>
      <c r="K34" s="9">
        <v>6.86</v>
      </c>
    </row>
    <row r="35" spans="1:11" x14ac:dyDescent="0.15">
      <c r="A35" s="14"/>
      <c r="B35" s="9" t="s">
        <v>142</v>
      </c>
      <c r="C35" s="9" t="s">
        <v>19</v>
      </c>
      <c r="D35" s="9" t="s">
        <v>83</v>
      </c>
      <c r="E35" s="10">
        <v>89949549</v>
      </c>
      <c r="F35" s="10">
        <v>89952159</v>
      </c>
      <c r="G35" s="9">
        <v>2611</v>
      </c>
      <c r="H35" s="9">
        <v>1480</v>
      </c>
      <c r="I35" s="9">
        <f t="shared" ref="I35:I62" si="1">J35*3+3</f>
        <v>768</v>
      </c>
      <c r="J35" s="9">
        <v>255</v>
      </c>
      <c r="K35" s="9">
        <v>6.86</v>
      </c>
    </row>
    <row r="36" spans="1:11" x14ac:dyDescent="0.15">
      <c r="A36" s="14"/>
      <c r="B36" s="9" t="s">
        <v>143</v>
      </c>
      <c r="C36" s="9" t="s">
        <v>13</v>
      </c>
      <c r="D36" s="9" t="s">
        <v>74</v>
      </c>
      <c r="E36" s="10">
        <v>123676806</v>
      </c>
      <c r="F36" s="10">
        <v>123679608</v>
      </c>
      <c r="G36" s="9">
        <v>2803</v>
      </c>
      <c r="H36" s="9">
        <v>1292</v>
      </c>
      <c r="I36" s="9">
        <f t="shared" si="1"/>
        <v>744</v>
      </c>
      <c r="J36" s="9">
        <v>247</v>
      </c>
      <c r="K36" s="9">
        <v>6.5</v>
      </c>
    </row>
    <row r="37" spans="1:11" x14ac:dyDescent="0.15">
      <c r="A37" s="14"/>
      <c r="B37" s="9" t="s">
        <v>144</v>
      </c>
      <c r="C37" s="9" t="s">
        <v>33</v>
      </c>
      <c r="D37" s="9" t="s">
        <v>75</v>
      </c>
      <c r="E37" s="10">
        <v>100565058</v>
      </c>
      <c r="F37" s="10">
        <v>100567906</v>
      </c>
      <c r="G37" s="9">
        <v>2849</v>
      </c>
      <c r="H37" s="9">
        <v>1290</v>
      </c>
      <c r="I37" s="9">
        <f t="shared" si="1"/>
        <v>744</v>
      </c>
      <c r="J37" s="9">
        <v>247</v>
      </c>
      <c r="K37" s="9">
        <v>6.29</v>
      </c>
    </row>
    <row r="38" spans="1:11" x14ac:dyDescent="0.15">
      <c r="A38" s="14"/>
      <c r="B38" s="9" t="s">
        <v>145</v>
      </c>
      <c r="C38" s="9" t="s">
        <v>47</v>
      </c>
      <c r="D38" s="9" t="s">
        <v>74</v>
      </c>
      <c r="E38" s="10">
        <v>123644938</v>
      </c>
      <c r="F38" s="10">
        <v>123647154</v>
      </c>
      <c r="G38" s="9">
        <v>2217</v>
      </c>
      <c r="H38" s="9">
        <v>1323</v>
      </c>
      <c r="I38" s="9">
        <f t="shared" si="1"/>
        <v>744</v>
      </c>
      <c r="J38" s="9">
        <v>247</v>
      </c>
      <c r="K38" s="9">
        <v>6.6</v>
      </c>
    </row>
    <row r="39" spans="1:11" x14ac:dyDescent="0.15">
      <c r="A39" s="15"/>
      <c r="B39" s="5" t="s">
        <v>146</v>
      </c>
      <c r="C39" s="5" t="s">
        <v>49</v>
      </c>
      <c r="D39" s="5" t="s">
        <v>75</v>
      </c>
      <c r="E39" s="6">
        <v>100482190</v>
      </c>
      <c r="F39" s="6">
        <v>100484548</v>
      </c>
      <c r="G39" s="5">
        <v>2359</v>
      </c>
      <c r="H39" s="5">
        <v>1312</v>
      </c>
      <c r="I39" s="5">
        <f t="shared" si="1"/>
        <v>744</v>
      </c>
      <c r="J39" s="5">
        <v>247</v>
      </c>
      <c r="K39" s="5">
        <v>6.41</v>
      </c>
    </row>
    <row r="40" spans="1:11" x14ac:dyDescent="0.15">
      <c r="A40" s="13" t="s">
        <v>155</v>
      </c>
      <c r="B40" s="2" t="s">
        <v>160</v>
      </c>
      <c r="C40" s="2" t="s">
        <v>159</v>
      </c>
      <c r="D40" s="2" t="s">
        <v>72</v>
      </c>
      <c r="E40" s="3">
        <v>146281710</v>
      </c>
      <c r="F40" s="3">
        <v>146285275</v>
      </c>
      <c r="G40" s="2">
        <v>3566</v>
      </c>
      <c r="H40" s="2">
        <v>1289</v>
      </c>
      <c r="I40" s="2">
        <f>J40*3+3</f>
        <v>783</v>
      </c>
      <c r="J40" s="2">
        <v>260</v>
      </c>
      <c r="K40" s="2">
        <v>8.73</v>
      </c>
    </row>
    <row r="41" spans="1:11" x14ac:dyDescent="0.15">
      <c r="A41" s="14"/>
      <c r="B41" s="2" t="s">
        <v>89</v>
      </c>
      <c r="C41" s="2" t="s">
        <v>56</v>
      </c>
      <c r="D41" s="2" t="s">
        <v>73</v>
      </c>
      <c r="E41" s="3">
        <v>143388131</v>
      </c>
      <c r="F41" s="3">
        <v>143392738</v>
      </c>
      <c r="G41" s="2">
        <v>4608</v>
      </c>
      <c r="H41" s="2">
        <v>1220</v>
      </c>
      <c r="I41" s="2">
        <f t="shared" ref="I41:I42" si="2">J41*3+3</f>
        <v>708</v>
      </c>
      <c r="J41" s="2">
        <v>235</v>
      </c>
      <c r="K41" s="2">
        <v>8.98</v>
      </c>
    </row>
    <row r="42" spans="1:11" x14ac:dyDescent="0.15">
      <c r="A42" s="14"/>
      <c r="B42" s="2" t="s">
        <v>90</v>
      </c>
      <c r="C42" s="2" t="s">
        <v>88</v>
      </c>
      <c r="D42" s="2" t="s">
        <v>74</v>
      </c>
      <c r="E42" s="3">
        <v>2972819</v>
      </c>
      <c r="F42" s="3">
        <v>2974625</v>
      </c>
      <c r="G42" s="2">
        <v>1807</v>
      </c>
      <c r="H42" s="2">
        <v>1546</v>
      </c>
      <c r="I42" s="2">
        <f t="shared" si="2"/>
        <v>801</v>
      </c>
      <c r="J42" s="2">
        <v>266</v>
      </c>
      <c r="K42" s="2">
        <v>7.87</v>
      </c>
    </row>
    <row r="43" spans="1:11" x14ac:dyDescent="0.15">
      <c r="A43" s="14"/>
      <c r="B43" s="2" t="s">
        <v>91</v>
      </c>
      <c r="C43" s="2" t="s">
        <v>36</v>
      </c>
      <c r="D43" s="2" t="s">
        <v>73</v>
      </c>
      <c r="E43" s="3">
        <v>143399751</v>
      </c>
      <c r="F43" s="3">
        <v>143405151</v>
      </c>
      <c r="G43" s="2">
        <v>5401</v>
      </c>
      <c r="H43" s="2">
        <v>4052</v>
      </c>
      <c r="I43" s="2">
        <f t="shared" si="1"/>
        <v>837</v>
      </c>
      <c r="J43" s="2">
        <v>278</v>
      </c>
      <c r="K43" s="2">
        <v>9.48</v>
      </c>
    </row>
    <row r="44" spans="1:11" x14ac:dyDescent="0.15">
      <c r="A44" s="14"/>
      <c r="B44" s="2" t="s">
        <v>92</v>
      </c>
      <c r="C44" s="2" t="s">
        <v>39</v>
      </c>
      <c r="D44" s="2" t="s">
        <v>72</v>
      </c>
      <c r="E44" s="3">
        <v>146291961</v>
      </c>
      <c r="F44" s="3">
        <v>146294208</v>
      </c>
      <c r="G44" s="2">
        <v>2248</v>
      </c>
      <c r="H44" s="2">
        <v>1516</v>
      </c>
      <c r="I44" s="2">
        <f t="shared" si="1"/>
        <v>780</v>
      </c>
      <c r="J44" s="2">
        <v>259</v>
      </c>
      <c r="K44" s="2">
        <v>8.7100000000000009</v>
      </c>
    </row>
    <row r="45" spans="1:11" x14ac:dyDescent="0.15">
      <c r="A45" s="14"/>
      <c r="B45" s="2" t="s">
        <v>93</v>
      </c>
      <c r="C45" s="2" t="s">
        <v>1</v>
      </c>
      <c r="D45" s="2" t="s">
        <v>76</v>
      </c>
      <c r="E45" s="3">
        <v>137492598</v>
      </c>
      <c r="F45" s="3">
        <v>137496773</v>
      </c>
      <c r="G45" s="2">
        <v>4176</v>
      </c>
      <c r="H45" s="2">
        <v>1436</v>
      </c>
      <c r="I45" s="2">
        <f t="shared" si="1"/>
        <v>855</v>
      </c>
      <c r="J45" s="2">
        <v>284</v>
      </c>
      <c r="K45" s="2">
        <v>6.96</v>
      </c>
    </row>
    <row r="46" spans="1:11" x14ac:dyDescent="0.15">
      <c r="A46" s="14"/>
      <c r="B46" s="2" t="s">
        <v>94</v>
      </c>
      <c r="C46" s="2" t="s">
        <v>29</v>
      </c>
      <c r="D46" s="2" t="s">
        <v>77</v>
      </c>
      <c r="E46" s="3">
        <v>123184718</v>
      </c>
      <c r="F46" s="3">
        <v>123188476</v>
      </c>
      <c r="G46" s="2">
        <v>3759</v>
      </c>
      <c r="H46" s="2">
        <v>1459</v>
      </c>
      <c r="I46" s="2">
        <f t="shared" si="1"/>
        <v>858</v>
      </c>
      <c r="J46" s="2">
        <v>285</v>
      </c>
      <c r="K46" s="2">
        <v>7.66</v>
      </c>
    </row>
    <row r="47" spans="1:11" x14ac:dyDescent="0.15">
      <c r="A47" s="14"/>
      <c r="B47" s="2" t="s">
        <v>95</v>
      </c>
      <c r="C47" s="2" t="s">
        <v>59</v>
      </c>
      <c r="D47" s="2" t="s">
        <v>73</v>
      </c>
      <c r="E47" s="3">
        <v>7376469</v>
      </c>
      <c r="F47" s="3">
        <v>7379142</v>
      </c>
      <c r="G47" s="2">
        <v>2674</v>
      </c>
      <c r="H47" s="2">
        <v>651</v>
      </c>
      <c r="I47" s="2">
        <f t="shared" si="1"/>
        <v>651</v>
      </c>
      <c r="J47" s="2">
        <v>216</v>
      </c>
      <c r="K47" s="2">
        <v>7.4</v>
      </c>
    </row>
    <row r="48" spans="1:11" x14ac:dyDescent="0.15">
      <c r="A48" s="14"/>
      <c r="B48" s="2" t="s">
        <v>96</v>
      </c>
      <c r="C48" s="2" t="s">
        <v>0</v>
      </c>
      <c r="D48" s="2" t="s">
        <v>78</v>
      </c>
      <c r="E48" s="3">
        <v>15136732</v>
      </c>
      <c r="F48" s="3">
        <v>15139014</v>
      </c>
      <c r="G48" s="2">
        <v>2283</v>
      </c>
      <c r="H48" s="2">
        <v>978</v>
      </c>
      <c r="I48" s="2">
        <f t="shared" si="1"/>
        <v>792</v>
      </c>
      <c r="J48" s="2">
        <v>263</v>
      </c>
      <c r="K48" s="2">
        <v>7.46</v>
      </c>
    </row>
    <row r="49" spans="1:11" x14ac:dyDescent="0.15">
      <c r="A49" s="14"/>
      <c r="B49" s="2" t="s">
        <v>97</v>
      </c>
      <c r="C49" s="2" t="s">
        <v>51</v>
      </c>
      <c r="D49" s="2" t="s">
        <v>79</v>
      </c>
      <c r="E49" s="3">
        <v>12488700</v>
      </c>
      <c r="F49" s="3">
        <v>12490951</v>
      </c>
      <c r="G49" s="2">
        <v>2252</v>
      </c>
      <c r="H49" s="2">
        <v>1051</v>
      </c>
      <c r="I49" s="2">
        <f t="shared" si="1"/>
        <v>873</v>
      </c>
      <c r="J49" s="2">
        <v>290</v>
      </c>
      <c r="K49" s="2">
        <v>7.46</v>
      </c>
    </row>
    <row r="50" spans="1:11" x14ac:dyDescent="0.15">
      <c r="A50" s="14"/>
      <c r="B50" s="2" t="s">
        <v>98</v>
      </c>
      <c r="C50" s="2" t="s">
        <v>44</v>
      </c>
      <c r="D50" s="2" t="s">
        <v>76</v>
      </c>
      <c r="E50" s="3">
        <v>40391249</v>
      </c>
      <c r="F50" s="3">
        <v>40396313</v>
      </c>
      <c r="G50" s="2">
        <v>5065</v>
      </c>
      <c r="H50" s="2">
        <v>1149</v>
      </c>
      <c r="I50" s="2">
        <f t="shared" si="1"/>
        <v>837</v>
      </c>
      <c r="J50" s="2">
        <v>278</v>
      </c>
      <c r="K50" s="2">
        <v>6.51</v>
      </c>
    </row>
    <row r="51" spans="1:11" x14ac:dyDescent="0.15">
      <c r="A51" s="14"/>
      <c r="B51" s="2" t="s">
        <v>99</v>
      </c>
      <c r="C51" s="2" t="s">
        <v>46</v>
      </c>
      <c r="D51" s="2" t="s">
        <v>77</v>
      </c>
      <c r="E51" s="3">
        <v>52804002</v>
      </c>
      <c r="F51" s="3">
        <v>52808189</v>
      </c>
      <c r="G51" s="2">
        <v>4188</v>
      </c>
      <c r="H51" s="2">
        <v>1151</v>
      </c>
      <c r="I51" s="2">
        <f t="shared" si="1"/>
        <v>837</v>
      </c>
      <c r="J51" s="2">
        <v>278</v>
      </c>
      <c r="K51" s="2">
        <v>7.03</v>
      </c>
    </row>
    <row r="52" spans="1:11" x14ac:dyDescent="0.15">
      <c r="A52" s="14"/>
      <c r="B52" s="2" t="s">
        <v>100</v>
      </c>
      <c r="C52" s="2" t="s">
        <v>25</v>
      </c>
      <c r="D52" s="2" t="s">
        <v>80</v>
      </c>
      <c r="E52" s="3">
        <v>117327918</v>
      </c>
      <c r="F52" s="3">
        <v>117338456</v>
      </c>
      <c r="G52" s="2">
        <v>10539</v>
      </c>
      <c r="H52" s="2">
        <v>1980</v>
      </c>
      <c r="I52" s="2">
        <f t="shared" si="1"/>
        <v>924</v>
      </c>
      <c r="J52" s="2">
        <v>307</v>
      </c>
      <c r="K52" s="2">
        <v>7.87</v>
      </c>
    </row>
    <row r="53" spans="1:11" x14ac:dyDescent="0.15">
      <c r="A53" s="14"/>
      <c r="B53" s="2" t="s">
        <v>101</v>
      </c>
      <c r="C53" s="2" t="s">
        <v>22</v>
      </c>
      <c r="D53" s="2" t="s">
        <v>81</v>
      </c>
      <c r="E53" s="3">
        <v>149408949</v>
      </c>
      <c r="F53" s="3">
        <v>149419798</v>
      </c>
      <c r="G53" s="2">
        <v>10850</v>
      </c>
      <c r="H53" s="2">
        <v>2006</v>
      </c>
      <c r="I53" s="2">
        <f t="shared" si="1"/>
        <v>924</v>
      </c>
      <c r="J53" s="2">
        <v>307</v>
      </c>
      <c r="K53" s="2">
        <v>7.88</v>
      </c>
    </row>
    <row r="54" spans="1:11" x14ac:dyDescent="0.15">
      <c r="A54" s="14"/>
      <c r="B54" s="2" t="s">
        <v>102</v>
      </c>
      <c r="C54" s="2" t="s">
        <v>34</v>
      </c>
      <c r="D54" s="2" t="s">
        <v>80</v>
      </c>
      <c r="E54" s="3">
        <v>779483</v>
      </c>
      <c r="F54" s="3">
        <v>784209</v>
      </c>
      <c r="G54" s="2">
        <v>4727</v>
      </c>
      <c r="H54" s="2">
        <v>1494</v>
      </c>
      <c r="I54" s="2">
        <f t="shared" si="1"/>
        <v>933</v>
      </c>
      <c r="J54" s="2">
        <v>310</v>
      </c>
      <c r="K54" s="2">
        <v>7.46</v>
      </c>
    </row>
    <row r="55" spans="1:11" x14ac:dyDescent="0.15">
      <c r="A55" s="14"/>
      <c r="B55" s="2" t="s">
        <v>103</v>
      </c>
      <c r="C55" s="2" t="s">
        <v>15</v>
      </c>
      <c r="D55" s="2" t="s">
        <v>81</v>
      </c>
      <c r="E55" s="3">
        <v>802205</v>
      </c>
      <c r="F55" s="3">
        <v>807465</v>
      </c>
      <c r="G55" s="2">
        <v>5261</v>
      </c>
      <c r="H55" s="2">
        <v>1494</v>
      </c>
      <c r="I55" s="2">
        <f t="shared" si="1"/>
        <v>933</v>
      </c>
      <c r="J55" s="2">
        <v>310</v>
      </c>
      <c r="K55" s="2">
        <v>8.48</v>
      </c>
    </row>
    <row r="56" spans="1:11" x14ac:dyDescent="0.15">
      <c r="A56" s="15"/>
      <c r="B56" s="5" t="s">
        <v>151</v>
      </c>
      <c r="C56" s="5" t="s">
        <v>53</v>
      </c>
      <c r="D56" s="5" t="s">
        <v>72</v>
      </c>
      <c r="E56" s="6">
        <v>5668181</v>
      </c>
      <c r="F56" s="6">
        <v>5680717</v>
      </c>
      <c r="G56" s="5">
        <v>12537</v>
      </c>
      <c r="H56" s="5">
        <v>978</v>
      </c>
      <c r="I56" s="5">
        <f t="shared" si="1"/>
        <v>978</v>
      </c>
      <c r="J56" s="5">
        <v>325</v>
      </c>
      <c r="K56" s="5">
        <v>8.19</v>
      </c>
    </row>
    <row r="57" spans="1:11" x14ac:dyDescent="0.15">
      <c r="A57" s="14" t="s">
        <v>156</v>
      </c>
      <c r="B57" s="7" t="s">
        <v>119</v>
      </c>
      <c r="C57" s="7" t="s">
        <v>7</v>
      </c>
      <c r="D57" s="7" t="s">
        <v>74</v>
      </c>
      <c r="E57" s="8">
        <v>141225124</v>
      </c>
      <c r="F57" s="8">
        <v>141228838</v>
      </c>
      <c r="G57" s="7">
        <v>3715</v>
      </c>
      <c r="H57" s="7">
        <v>874</v>
      </c>
      <c r="I57" s="7">
        <f t="shared" si="1"/>
        <v>738</v>
      </c>
      <c r="J57" s="7">
        <v>245</v>
      </c>
      <c r="K57" s="7">
        <v>9.56</v>
      </c>
    </row>
    <row r="58" spans="1:11" x14ac:dyDescent="0.15">
      <c r="A58" s="14"/>
      <c r="B58" s="9" t="s">
        <v>120</v>
      </c>
      <c r="C58" s="9" t="s">
        <v>28</v>
      </c>
      <c r="D58" s="9" t="s">
        <v>75</v>
      </c>
      <c r="E58" s="10">
        <v>114442376</v>
      </c>
      <c r="F58" s="10">
        <v>114444956</v>
      </c>
      <c r="G58" s="9">
        <v>2581</v>
      </c>
      <c r="H58" s="9">
        <v>871</v>
      </c>
      <c r="I58" s="9">
        <f t="shared" si="1"/>
        <v>738</v>
      </c>
      <c r="J58" s="9">
        <v>245</v>
      </c>
      <c r="K58" s="9">
        <v>9.56</v>
      </c>
    </row>
    <row r="59" spans="1:11" x14ac:dyDescent="0.15">
      <c r="A59" s="14"/>
      <c r="B59" s="9" t="s">
        <v>121</v>
      </c>
      <c r="C59" s="9" t="s">
        <v>8</v>
      </c>
      <c r="D59" s="9" t="s">
        <v>86</v>
      </c>
      <c r="E59" s="10">
        <v>126780198</v>
      </c>
      <c r="F59" s="10">
        <v>126783733</v>
      </c>
      <c r="G59" s="9">
        <v>3536</v>
      </c>
      <c r="H59" s="9">
        <v>1518</v>
      </c>
      <c r="I59" s="9">
        <f t="shared" si="1"/>
        <v>750</v>
      </c>
      <c r="J59" s="9">
        <v>249</v>
      </c>
      <c r="K59" s="9">
        <v>9.5</v>
      </c>
    </row>
    <row r="60" spans="1:11" x14ac:dyDescent="0.15">
      <c r="A60" s="14"/>
      <c r="B60" s="9" t="s">
        <v>122</v>
      </c>
      <c r="C60" s="9" t="s">
        <v>50</v>
      </c>
      <c r="D60" s="9" t="s">
        <v>87</v>
      </c>
      <c r="E60" s="10">
        <v>95557616</v>
      </c>
      <c r="F60" s="10">
        <v>95561941</v>
      </c>
      <c r="G60" s="9">
        <v>4326</v>
      </c>
      <c r="H60" s="9">
        <v>1669</v>
      </c>
      <c r="I60" s="9">
        <f t="shared" si="1"/>
        <v>843</v>
      </c>
      <c r="J60" s="9">
        <v>280</v>
      </c>
      <c r="K60" s="9">
        <v>8.76</v>
      </c>
    </row>
    <row r="61" spans="1:11" x14ac:dyDescent="0.15">
      <c r="A61" s="14"/>
      <c r="B61" s="9" t="s">
        <v>123</v>
      </c>
      <c r="C61" s="9" t="s">
        <v>9</v>
      </c>
      <c r="D61" s="9" t="s">
        <v>86</v>
      </c>
      <c r="E61" s="10">
        <v>113343575</v>
      </c>
      <c r="F61" s="10">
        <v>113345607</v>
      </c>
      <c r="G61" s="9">
        <v>2033</v>
      </c>
      <c r="H61" s="9">
        <v>1300</v>
      </c>
      <c r="I61" s="9">
        <f t="shared" si="1"/>
        <v>723</v>
      </c>
      <c r="J61" s="9">
        <v>240</v>
      </c>
      <c r="K61" s="9">
        <v>10.23</v>
      </c>
    </row>
    <row r="62" spans="1:11" x14ac:dyDescent="0.15">
      <c r="A62" s="15"/>
      <c r="B62" s="5" t="s">
        <v>124</v>
      </c>
      <c r="C62" s="5" t="s">
        <v>27</v>
      </c>
      <c r="D62" s="5" t="s">
        <v>87</v>
      </c>
      <c r="E62" s="6">
        <v>85125338</v>
      </c>
      <c r="F62" s="6">
        <v>85127364</v>
      </c>
      <c r="G62" s="5">
        <v>2027</v>
      </c>
      <c r="H62" s="5">
        <v>1285</v>
      </c>
      <c r="I62" s="5">
        <f t="shared" si="1"/>
        <v>723</v>
      </c>
      <c r="J62" s="5">
        <v>240</v>
      </c>
      <c r="K62" s="5">
        <v>10.37</v>
      </c>
    </row>
    <row r="63" spans="1:11" x14ac:dyDescent="0.15">
      <c r="A63" s="14" t="s">
        <v>157</v>
      </c>
      <c r="B63" s="2" t="s">
        <v>147</v>
      </c>
      <c r="C63" s="2" t="s">
        <v>14</v>
      </c>
      <c r="D63" s="2" t="s">
        <v>72</v>
      </c>
      <c r="E63" s="3">
        <v>10666108</v>
      </c>
      <c r="F63" s="3">
        <v>10668098</v>
      </c>
      <c r="G63" s="2">
        <v>1991</v>
      </c>
      <c r="H63" s="2">
        <v>1248</v>
      </c>
      <c r="I63" s="2">
        <f t="shared" ref="I63:I66" si="3">J63*3+3</f>
        <v>729</v>
      </c>
      <c r="J63" s="2">
        <v>242</v>
      </c>
      <c r="K63" s="2">
        <v>8.8800000000000008</v>
      </c>
    </row>
    <row r="64" spans="1:11" x14ac:dyDescent="0.15">
      <c r="A64" s="14"/>
      <c r="B64" s="2" t="s">
        <v>148</v>
      </c>
      <c r="C64" s="2" t="s">
        <v>48</v>
      </c>
      <c r="D64" s="2" t="s">
        <v>73</v>
      </c>
      <c r="E64" s="3">
        <v>7514114</v>
      </c>
      <c r="F64" s="3">
        <v>7522656</v>
      </c>
      <c r="G64" s="2">
        <v>8543</v>
      </c>
      <c r="H64" s="2">
        <v>1196</v>
      </c>
      <c r="I64" s="2">
        <f t="shared" si="3"/>
        <v>879</v>
      </c>
      <c r="J64" s="2">
        <v>292</v>
      </c>
      <c r="K64" s="2">
        <v>9</v>
      </c>
    </row>
    <row r="65" spans="1:11" x14ac:dyDescent="0.15">
      <c r="A65" s="14"/>
      <c r="B65" s="2" t="s">
        <v>149</v>
      </c>
      <c r="C65" s="2" t="s">
        <v>35</v>
      </c>
      <c r="D65" s="2" t="s">
        <v>86</v>
      </c>
      <c r="E65" s="3">
        <v>41014316</v>
      </c>
      <c r="F65" s="3">
        <v>41019112</v>
      </c>
      <c r="G65" s="2">
        <v>4797</v>
      </c>
      <c r="H65" s="2">
        <v>1342</v>
      </c>
      <c r="I65" s="2">
        <f t="shared" si="3"/>
        <v>1074</v>
      </c>
      <c r="J65" s="2">
        <v>357</v>
      </c>
      <c r="K65" s="2">
        <v>7.69</v>
      </c>
    </row>
    <row r="66" spans="1:11" x14ac:dyDescent="0.15">
      <c r="A66" s="15"/>
      <c r="B66" s="5" t="s">
        <v>150</v>
      </c>
      <c r="C66" s="5" t="s">
        <v>55</v>
      </c>
      <c r="D66" s="5" t="s">
        <v>87</v>
      </c>
      <c r="E66" s="6">
        <v>30166873</v>
      </c>
      <c r="F66" s="6">
        <v>30170415</v>
      </c>
      <c r="G66" s="5">
        <v>3543</v>
      </c>
      <c r="H66" s="5">
        <v>1535</v>
      </c>
      <c r="I66" s="5">
        <f t="shared" si="3"/>
        <v>1116</v>
      </c>
      <c r="J66" s="5">
        <v>371</v>
      </c>
      <c r="K66" s="5">
        <v>6.66</v>
      </c>
    </row>
  </sheetData>
  <mergeCells count="5">
    <mergeCell ref="A3:A17"/>
    <mergeCell ref="A18:A39"/>
    <mergeCell ref="A57:A62"/>
    <mergeCell ref="A63:A66"/>
    <mergeCell ref="A40:A56"/>
  </mergeCells>
  <phoneticPr fontId="1" type="noConversion"/>
  <pageMargins left="0.7" right="0.7" top="0.75" bottom="0.75" header="0.3" footer="0.3"/>
  <pageSetup paperSize="9" scale="6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12-06T14:37:19Z</dcterms:modified>
</cp:coreProperties>
</file>